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laptop\Local Disk\Students\Janice Daniles\data for public file\"/>
    </mc:Choice>
  </mc:AlternateContent>
  <bookViews>
    <workbookView xWindow="0" yWindow="0" windowWidth="16785" windowHeight="7365"/>
  </bookViews>
  <sheets>
    <sheet name="Intestinal Data" sheetId="2" r:id="rId1"/>
  </sheets>
  <calcPr calcId="152511"/>
</workbook>
</file>

<file path=xl/calcChain.xml><?xml version="1.0" encoding="utf-8"?>
<calcChain xmlns="http://schemas.openxmlformats.org/spreadsheetml/2006/main">
  <c r="S14" i="2" l="1"/>
  <c r="J31" i="2" l="1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Q18" i="2" l="1"/>
  <c r="S18" i="2" s="1"/>
  <c r="V18" i="2" l="1"/>
  <c r="R18" i="2"/>
  <c r="T18" i="2"/>
  <c r="U18" i="2"/>
  <c r="Y18" i="2" l="1"/>
  <c r="X18" i="2"/>
  <c r="W18" i="2"/>
  <c r="Q11" i="2" l="1"/>
  <c r="Q31" i="2"/>
  <c r="Q24" i="2"/>
  <c r="Q17" i="2"/>
  <c r="Q10" i="2"/>
  <c r="Q30" i="2"/>
  <c r="Q23" i="2"/>
  <c r="Q16" i="2"/>
  <c r="Q9" i="2"/>
  <c r="Q29" i="2"/>
  <c r="Q22" i="2"/>
  <c r="Q15" i="2"/>
  <c r="Q8" i="2"/>
  <c r="Q28" i="2"/>
  <c r="Q14" i="2"/>
  <c r="R14" i="2" s="1"/>
  <c r="Q7" i="2"/>
  <c r="Q27" i="2"/>
  <c r="Q21" i="2"/>
  <c r="Q13" i="2"/>
  <c r="Q6" i="2"/>
  <c r="Q26" i="2"/>
  <c r="Q20" i="2"/>
  <c r="Q12" i="2"/>
  <c r="Q5" i="2"/>
  <c r="S5" i="2" s="1"/>
  <c r="Q25" i="2"/>
  <c r="S25" i="2" s="1"/>
  <c r="Q19" i="2"/>
  <c r="S19" i="2" s="1"/>
  <c r="R7" i="2" l="1"/>
  <c r="S7" i="2"/>
  <c r="R17" i="2"/>
  <c r="S17" i="2"/>
  <c r="S12" i="2"/>
  <c r="R13" i="2"/>
  <c r="S13" i="2"/>
  <c r="R22" i="2"/>
  <c r="S22" i="2"/>
  <c r="R23" i="2"/>
  <c r="S23" i="2"/>
  <c r="R24" i="2"/>
  <c r="S24" i="2"/>
  <c r="R15" i="2"/>
  <c r="S15" i="2"/>
  <c r="R20" i="2"/>
  <c r="S20" i="2"/>
  <c r="R21" i="2"/>
  <c r="S21" i="2"/>
  <c r="R28" i="2"/>
  <c r="S28" i="2"/>
  <c r="R29" i="2"/>
  <c r="S29" i="2"/>
  <c r="R30" i="2"/>
  <c r="S30" i="2"/>
  <c r="R31" i="2"/>
  <c r="S31" i="2"/>
  <c r="R6" i="2"/>
  <c r="S6" i="2"/>
  <c r="R16" i="2"/>
  <c r="S16" i="2"/>
  <c r="R26" i="2"/>
  <c r="S26" i="2"/>
  <c r="R27" i="2"/>
  <c r="S27" i="2"/>
  <c r="R8" i="2"/>
  <c r="S8" i="2"/>
  <c r="R9" i="2"/>
  <c r="S9" i="2"/>
  <c r="R10" i="2"/>
  <c r="S10" i="2"/>
  <c r="R11" i="2"/>
  <c r="S11" i="2"/>
  <c r="R12" i="2"/>
  <c r="R5" i="2"/>
  <c r="R19" i="2"/>
  <c r="R25" i="2"/>
  <c r="V19" i="2"/>
  <c r="U19" i="2"/>
  <c r="T19" i="2"/>
  <c r="V25" i="2"/>
  <c r="U25" i="2"/>
  <c r="T25" i="2"/>
  <c r="V5" i="2"/>
  <c r="U5" i="2"/>
  <c r="T5" i="2"/>
  <c r="V12" i="2"/>
  <c r="U12" i="2"/>
  <c r="T12" i="2"/>
  <c r="V20" i="2"/>
  <c r="U20" i="2"/>
  <c r="T20" i="2"/>
  <c r="V26" i="2"/>
  <c r="U26" i="2"/>
  <c r="T26" i="2"/>
  <c r="V6" i="2"/>
  <c r="U6" i="2"/>
  <c r="T6" i="2"/>
  <c r="V13" i="2"/>
  <c r="U13" i="2"/>
  <c r="T13" i="2"/>
  <c r="V21" i="2"/>
  <c r="U21" i="2"/>
  <c r="T21" i="2"/>
  <c r="V27" i="2"/>
  <c r="U27" i="2"/>
  <c r="T27" i="2"/>
  <c r="V7" i="2"/>
  <c r="U7" i="2"/>
  <c r="T7" i="2"/>
  <c r="V14" i="2"/>
  <c r="U14" i="2"/>
  <c r="T14" i="2"/>
  <c r="V28" i="2"/>
  <c r="U28" i="2"/>
  <c r="T28" i="2"/>
  <c r="V8" i="2"/>
  <c r="U8" i="2"/>
  <c r="T8" i="2"/>
  <c r="V15" i="2"/>
  <c r="U15" i="2"/>
  <c r="T15" i="2"/>
  <c r="V22" i="2"/>
  <c r="U22" i="2"/>
  <c r="T22" i="2"/>
  <c r="V29" i="2"/>
  <c r="U29" i="2"/>
  <c r="T29" i="2"/>
  <c r="V9" i="2"/>
  <c r="U9" i="2"/>
  <c r="T9" i="2"/>
  <c r="V16" i="2"/>
  <c r="U16" i="2"/>
  <c r="T16" i="2"/>
  <c r="V23" i="2"/>
  <c r="U23" i="2"/>
  <c r="T23" i="2"/>
  <c r="V30" i="2"/>
  <c r="U30" i="2"/>
  <c r="T30" i="2"/>
  <c r="V10" i="2"/>
  <c r="U10" i="2"/>
  <c r="T10" i="2"/>
  <c r="V17" i="2"/>
  <c r="U17" i="2"/>
  <c r="T17" i="2"/>
  <c r="V24" i="2"/>
  <c r="U24" i="2"/>
  <c r="T24" i="2"/>
  <c r="V31" i="2"/>
  <c r="U31" i="2"/>
  <c r="T31" i="2"/>
  <c r="V11" i="2"/>
  <c r="U11" i="2"/>
  <c r="T11" i="2"/>
  <c r="W6" i="2" l="1"/>
  <c r="W11" i="2"/>
  <c r="Y23" i="2"/>
  <c r="W7" i="2"/>
  <c r="W12" i="2"/>
  <c r="W31" i="2"/>
  <c r="W30" i="2"/>
  <c r="X15" i="2"/>
  <c r="X26" i="2"/>
  <c r="W22" i="2"/>
  <c r="W28" i="2"/>
  <c r="W13" i="2"/>
  <c r="Y22" i="2"/>
  <c r="Y15" i="2"/>
  <c r="Y8" i="2"/>
  <c r="Y28" i="2"/>
  <c r="Y14" i="2"/>
  <c r="Y7" i="2"/>
  <c r="Y27" i="2"/>
  <c r="Y21" i="2"/>
  <c r="Y13" i="2"/>
  <c r="Y6" i="2"/>
  <c r="Y26" i="2"/>
  <c r="Y20" i="2"/>
  <c r="Y12" i="2"/>
  <c r="W25" i="2"/>
  <c r="Y9" i="2"/>
  <c r="W15" i="2"/>
  <c r="W8" i="2"/>
  <c r="W14" i="2"/>
  <c r="W27" i="2"/>
  <c r="W21" i="2"/>
  <c r="W26" i="2"/>
  <c r="W20" i="2"/>
  <c r="X24" i="2"/>
  <c r="X17" i="2"/>
  <c r="X23" i="2"/>
  <c r="X22" i="2"/>
  <c r="X8" i="2"/>
  <c r="X28" i="2"/>
  <c r="X14" i="2"/>
  <c r="X7" i="2"/>
  <c r="X27" i="2"/>
  <c r="X21" i="2"/>
  <c r="X13" i="2"/>
  <c r="X6" i="2"/>
  <c r="X20" i="2"/>
  <c r="X12" i="2"/>
  <c r="X9" i="2"/>
  <c r="Y11" i="2"/>
  <c r="Y31" i="2"/>
  <c r="Y10" i="2"/>
  <c r="Y30" i="2"/>
  <c r="W9" i="2"/>
  <c r="Y24" i="2"/>
  <c r="Y17" i="2"/>
  <c r="X25" i="2"/>
  <c r="X31" i="2"/>
  <c r="W10" i="2"/>
  <c r="X30" i="2"/>
  <c r="W24" i="2"/>
  <c r="W23" i="2"/>
  <c r="X11" i="2"/>
  <c r="W17" i="2"/>
  <c r="X10" i="2"/>
  <c r="Y25" i="2"/>
  <c r="Y16" i="2"/>
  <c r="X16" i="2"/>
  <c r="W16" i="2"/>
  <c r="Y29" i="2"/>
  <c r="X29" i="2"/>
  <c r="W29" i="2"/>
  <c r="Y5" i="2"/>
  <c r="X5" i="2"/>
  <c r="W5" i="2"/>
  <c r="Y19" i="2"/>
  <c r="X19" i="2"/>
  <c r="W19" i="2"/>
</calcChain>
</file>

<file path=xl/sharedStrings.xml><?xml version="1.0" encoding="utf-8"?>
<sst xmlns="http://schemas.openxmlformats.org/spreadsheetml/2006/main" count="81" uniqueCount="31">
  <si>
    <t>Daniel Fast vs Western Diet</t>
  </si>
  <si>
    <t>Rat #</t>
  </si>
  <si>
    <t>Diet</t>
  </si>
  <si>
    <t>Intervention</t>
  </si>
  <si>
    <t>TOD weight</t>
  </si>
  <si>
    <t>Intestinal length</t>
  </si>
  <si>
    <t>Rat ID</t>
  </si>
  <si>
    <t>Proximal mass</t>
  </si>
  <si>
    <t>Mid Mass</t>
  </si>
  <si>
    <t>Distal mass</t>
  </si>
  <si>
    <t>Total intestinal mass</t>
  </si>
  <si>
    <t>TOD</t>
  </si>
  <si>
    <t>Date</t>
  </si>
  <si>
    <t>Western</t>
  </si>
  <si>
    <t>exercise</t>
  </si>
  <si>
    <t>9:02AM</t>
  </si>
  <si>
    <t>Daniel Fast</t>
  </si>
  <si>
    <t>sedentary</t>
  </si>
  <si>
    <t>Group #</t>
  </si>
  <si>
    <t>intestine mass/body mass</t>
  </si>
  <si>
    <t>prox % mass</t>
  </si>
  <si>
    <t>mid % mass</t>
  </si>
  <si>
    <t>dist % mass</t>
  </si>
  <si>
    <t>norm prox mass</t>
  </si>
  <si>
    <t>norm mid mass</t>
  </si>
  <si>
    <t>norm dist mass</t>
  </si>
  <si>
    <t>g/cm</t>
  </si>
  <si>
    <t>Prox g/kg</t>
  </si>
  <si>
    <t>Mid g/kg</t>
  </si>
  <si>
    <t>Dist g/kg</t>
  </si>
  <si>
    <t>cm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 wrapText="1"/>
    </xf>
    <xf numFmtId="18" fontId="0" fillId="0" borderId="0" xfId="0" applyNumberFormat="1"/>
    <xf numFmtId="14" fontId="0" fillId="0" borderId="0" xfId="0" applyNumberFormat="1"/>
    <xf numFmtId="20" fontId="0" fillId="0" borderId="0" xfId="0" applyNumberFormat="1"/>
    <xf numFmtId="19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tabSelected="1" workbookViewId="0">
      <selection activeCell="AA10" sqref="AA10"/>
    </sheetView>
  </sheetViews>
  <sheetFormatPr defaultRowHeight="15" x14ac:dyDescent="0.25"/>
  <cols>
    <col min="1" max="1" width="9.85546875" customWidth="1"/>
    <col min="6" max="6" width="12" customWidth="1"/>
    <col min="19" max="19" width="9.5703125" style="6" bestFit="1" customWidth="1"/>
  </cols>
  <sheetData>
    <row r="1" spans="1:26" x14ac:dyDescent="0.25">
      <c r="B1" t="s">
        <v>0</v>
      </c>
    </row>
    <row r="4" spans="1:26" ht="45" x14ac:dyDescent="0.25">
      <c r="A4" s="1" t="s">
        <v>12</v>
      </c>
      <c r="B4" s="1" t="s">
        <v>1</v>
      </c>
      <c r="C4" s="1" t="s">
        <v>6</v>
      </c>
      <c r="D4" s="1" t="s">
        <v>2</v>
      </c>
      <c r="E4" s="1" t="s">
        <v>3</v>
      </c>
      <c r="F4" s="1" t="s">
        <v>18</v>
      </c>
      <c r="G4" s="1" t="s">
        <v>4</v>
      </c>
      <c r="H4" s="1" t="s">
        <v>11</v>
      </c>
      <c r="I4" s="1" t="s">
        <v>5</v>
      </c>
      <c r="J4" s="1" t="s">
        <v>30</v>
      </c>
      <c r="K4" s="1" t="s">
        <v>7</v>
      </c>
      <c r="L4" s="1" t="s">
        <v>27</v>
      </c>
      <c r="M4" s="1" t="s">
        <v>8</v>
      </c>
      <c r="N4" s="1" t="s">
        <v>28</v>
      </c>
      <c r="O4" s="1" t="s">
        <v>9</v>
      </c>
      <c r="P4" s="1" t="s">
        <v>29</v>
      </c>
      <c r="Q4" s="1" t="s">
        <v>10</v>
      </c>
      <c r="R4" s="1" t="s">
        <v>26</v>
      </c>
      <c r="S4" s="7" t="s">
        <v>19</v>
      </c>
      <c r="T4" s="1" t="s">
        <v>20</v>
      </c>
      <c r="U4" s="1" t="s">
        <v>21</v>
      </c>
      <c r="V4" s="1" t="s">
        <v>22</v>
      </c>
      <c r="W4" s="1" t="s">
        <v>23</v>
      </c>
      <c r="X4" s="1" t="s">
        <v>24</v>
      </c>
      <c r="Y4" s="1" t="s">
        <v>25</v>
      </c>
      <c r="Z4" s="1"/>
    </row>
    <row r="5" spans="1:26" x14ac:dyDescent="0.25">
      <c r="A5" s="3">
        <v>41694</v>
      </c>
      <c r="B5">
        <v>105</v>
      </c>
      <c r="C5">
        <v>3</v>
      </c>
      <c r="D5" t="s">
        <v>16</v>
      </c>
      <c r="E5" t="s">
        <v>14</v>
      </c>
      <c r="F5">
        <v>1</v>
      </c>
      <c r="G5">
        <v>502.46</v>
      </c>
      <c r="H5" s="2">
        <v>0.39305555555555555</v>
      </c>
      <c r="I5">
        <v>122</v>
      </c>
      <c r="J5">
        <f>(I5/G5)*1000</f>
        <v>242.80539744457272</v>
      </c>
      <c r="K5">
        <v>2.4247000000000001</v>
      </c>
      <c r="L5">
        <f>(K5/G5)*1000</f>
        <v>4.8256577638020941</v>
      </c>
      <c r="M5">
        <v>2.2867000000000002</v>
      </c>
      <c r="N5">
        <f>(M5/G5)*1000</f>
        <v>4.5510090355451185</v>
      </c>
      <c r="O5">
        <v>2.0609000000000002</v>
      </c>
      <c r="P5">
        <f>(O5/G5)*1000</f>
        <v>4.1016200294550815</v>
      </c>
      <c r="Q5">
        <f t="shared" ref="Q5:Q18" si="0">K5+M5+O5</f>
        <v>6.7723000000000004</v>
      </c>
      <c r="R5">
        <f>Q5/I5</f>
        <v>5.5510655737704924E-2</v>
      </c>
      <c r="S5" s="6">
        <f>(Q5/G5)*1000</f>
        <v>13.478286828802295</v>
      </c>
      <c r="T5">
        <f>K5/Q5</f>
        <v>0.35803198322578739</v>
      </c>
      <c r="U5">
        <f>M5/Q5</f>
        <v>0.3376548587629018</v>
      </c>
      <c r="V5">
        <f>O5/Q5</f>
        <v>0.30431315801131081</v>
      </c>
      <c r="W5">
        <f>S5*T5</f>
        <v>4.8256577638020941</v>
      </c>
      <c r="X5">
        <f>S5*U5</f>
        <v>4.5510090355451185</v>
      </c>
      <c r="Y5">
        <f>S5*V5</f>
        <v>4.1016200294550824</v>
      </c>
    </row>
    <row r="6" spans="1:26" x14ac:dyDescent="0.25">
      <c r="A6" s="3">
        <v>41694</v>
      </c>
      <c r="B6">
        <v>121</v>
      </c>
      <c r="C6">
        <v>7</v>
      </c>
      <c r="D6" t="s">
        <v>16</v>
      </c>
      <c r="E6" t="s">
        <v>14</v>
      </c>
      <c r="F6">
        <v>1</v>
      </c>
      <c r="G6">
        <v>496.76</v>
      </c>
      <c r="H6" s="2">
        <v>0.46388888888888885</v>
      </c>
      <c r="I6">
        <v>123</v>
      </c>
      <c r="J6">
        <f t="shared" ref="J6:J23" si="1">(I6/G6)*1000</f>
        <v>247.60447701103149</v>
      </c>
      <c r="K6">
        <v>2.4180000000000001</v>
      </c>
      <c r="L6">
        <f t="shared" ref="L6:L23" si="2">(K6/G6)*1000</f>
        <v>4.8675416700217413</v>
      </c>
      <c r="M6">
        <v>2.4104000000000001</v>
      </c>
      <c r="N6">
        <f t="shared" ref="N6:N23" si="3">(M6/G6)*1000</f>
        <v>4.8522425316047997</v>
      </c>
      <c r="O6">
        <v>2.3614000000000002</v>
      </c>
      <c r="P6">
        <f t="shared" ref="P6:P23" si="4">(O6/G6)*1000</f>
        <v>4.7536033497060961</v>
      </c>
      <c r="Q6">
        <f t="shared" si="0"/>
        <v>7.1898</v>
      </c>
      <c r="R6">
        <f t="shared" ref="R6:R31" si="5">Q6/I6</f>
        <v>5.8453658536585365E-2</v>
      </c>
      <c r="S6" s="6">
        <f t="shared" ref="S6:S31" si="6">(Q6/G6)*1000</f>
        <v>14.473387551332637</v>
      </c>
      <c r="T6">
        <f t="shared" ref="T6:T31" si="7">K6/Q6</f>
        <v>0.33630977217725111</v>
      </c>
      <c r="U6">
        <f t="shared" ref="U6:U31" si="8">M6/Q6</f>
        <v>0.33525271912987847</v>
      </c>
      <c r="V6">
        <f t="shared" ref="V6:V31" si="9">O6/Q6</f>
        <v>0.32843750869287047</v>
      </c>
      <c r="W6">
        <f t="shared" ref="W6:W31" si="10">S6*T6</f>
        <v>4.8675416700217413</v>
      </c>
      <c r="X6">
        <f t="shared" ref="X6:X31" si="11">S6*U6</f>
        <v>4.8522425316048006</v>
      </c>
      <c r="Y6">
        <f t="shared" ref="Y6:Y31" si="12">S6*V6</f>
        <v>4.7536033497060961</v>
      </c>
    </row>
    <row r="7" spans="1:26" x14ac:dyDescent="0.25">
      <c r="A7" s="3">
        <v>41695</v>
      </c>
      <c r="B7">
        <v>137</v>
      </c>
      <c r="C7">
        <v>11</v>
      </c>
      <c r="D7" t="s">
        <v>16</v>
      </c>
      <c r="E7" t="s">
        <v>14</v>
      </c>
      <c r="F7">
        <v>1</v>
      </c>
      <c r="G7">
        <v>501.49</v>
      </c>
      <c r="H7" s="4">
        <v>0.39027777777777778</v>
      </c>
      <c r="I7">
        <v>103</v>
      </c>
      <c r="J7">
        <f t="shared" si="1"/>
        <v>205.38794392709724</v>
      </c>
      <c r="K7">
        <v>2.391</v>
      </c>
      <c r="L7">
        <f t="shared" si="2"/>
        <v>4.7677919798998989</v>
      </c>
      <c r="M7">
        <v>2.4910000000000001</v>
      </c>
      <c r="N7">
        <f t="shared" si="3"/>
        <v>4.9671977507029057</v>
      </c>
      <c r="O7">
        <v>2.4700000000000002</v>
      </c>
      <c r="P7">
        <f t="shared" si="4"/>
        <v>4.9253225388342745</v>
      </c>
      <c r="Q7">
        <f t="shared" si="0"/>
        <v>7.3520000000000003</v>
      </c>
      <c r="R7">
        <f t="shared" si="5"/>
        <v>7.1378640776699032E-2</v>
      </c>
      <c r="S7" s="6">
        <f t="shared" si="6"/>
        <v>14.660312269437078</v>
      </c>
      <c r="T7">
        <f t="shared" si="7"/>
        <v>0.3252176278563656</v>
      </c>
      <c r="U7">
        <f t="shared" si="8"/>
        <v>0.33881936887921654</v>
      </c>
      <c r="V7">
        <f t="shared" si="9"/>
        <v>0.33596300326441786</v>
      </c>
      <c r="W7">
        <f t="shared" si="10"/>
        <v>4.767791979899898</v>
      </c>
      <c r="X7">
        <f t="shared" si="11"/>
        <v>4.9671977507029057</v>
      </c>
      <c r="Y7">
        <f t="shared" si="12"/>
        <v>4.9253225388342745</v>
      </c>
    </row>
    <row r="8" spans="1:26" x14ac:dyDescent="0.25">
      <c r="A8" s="3">
        <v>41695</v>
      </c>
      <c r="B8">
        <v>153</v>
      </c>
      <c r="C8">
        <v>14</v>
      </c>
      <c r="D8" t="s">
        <v>16</v>
      </c>
      <c r="E8" t="s">
        <v>14</v>
      </c>
      <c r="F8">
        <v>1</v>
      </c>
      <c r="G8">
        <v>553.16999999999996</v>
      </c>
      <c r="H8" s="4">
        <v>0.4513888888888889</v>
      </c>
      <c r="I8">
        <v>114</v>
      </c>
      <c r="J8">
        <f t="shared" si="1"/>
        <v>206.08492868376811</v>
      </c>
      <c r="K8">
        <v>3.5297999999999998</v>
      </c>
      <c r="L8">
        <f t="shared" si="2"/>
        <v>6.3810401865610933</v>
      </c>
      <c r="M8">
        <v>3.5402</v>
      </c>
      <c r="N8">
        <f t="shared" si="3"/>
        <v>6.3998409168971566</v>
      </c>
      <c r="O8">
        <v>1.6889000000000001</v>
      </c>
      <c r="P8">
        <f t="shared" si="4"/>
        <v>3.0531301408247016</v>
      </c>
      <c r="Q8">
        <f t="shared" si="0"/>
        <v>8.7589000000000006</v>
      </c>
      <c r="R8">
        <f t="shared" si="5"/>
        <v>7.6832456140350877E-2</v>
      </c>
      <c r="S8" s="6">
        <f t="shared" si="6"/>
        <v>15.834011244282953</v>
      </c>
      <c r="T8">
        <f t="shared" si="7"/>
        <v>0.40299580997613849</v>
      </c>
      <c r="U8">
        <f t="shared" si="8"/>
        <v>0.40418317368619344</v>
      </c>
      <c r="V8">
        <f t="shared" si="9"/>
        <v>0.19282101633766796</v>
      </c>
      <c r="W8">
        <f t="shared" si="10"/>
        <v>6.3810401865610933</v>
      </c>
      <c r="X8">
        <f t="shared" si="11"/>
        <v>6.3998409168971566</v>
      </c>
      <c r="Y8">
        <f t="shared" si="12"/>
        <v>3.0531301408247016</v>
      </c>
    </row>
    <row r="9" spans="1:26" x14ac:dyDescent="0.25">
      <c r="A9" s="3">
        <v>41696</v>
      </c>
      <c r="B9">
        <v>169</v>
      </c>
      <c r="C9">
        <v>18</v>
      </c>
      <c r="D9" t="s">
        <v>16</v>
      </c>
      <c r="E9" t="s">
        <v>14</v>
      </c>
      <c r="F9">
        <v>1</v>
      </c>
      <c r="G9">
        <v>518.44000000000005</v>
      </c>
      <c r="H9" s="4">
        <v>0.3756944444444445</v>
      </c>
      <c r="I9">
        <v>119</v>
      </c>
      <c r="J9">
        <f t="shared" si="1"/>
        <v>229.53475812051539</v>
      </c>
      <c r="K9">
        <v>2.6991999999999998</v>
      </c>
      <c r="L9">
        <f t="shared" si="2"/>
        <v>5.2063883959571013</v>
      </c>
      <c r="M9">
        <v>2.8845000000000001</v>
      </c>
      <c r="N9">
        <f t="shared" si="3"/>
        <v>5.5638068050304756</v>
      </c>
      <c r="O9">
        <v>2.2599999999999998</v>
      </c>
      <c r="P9">
        <f t="shared" si="4"/>
        <v>4.3592315407761735</v>
      </c>
      <c r="Q9">
        <f t="shared" si="0"/>
        <v>7.8437000000000001</v>
      </c>
      <c r="R9">
        <f t="shared" si="5"/>
        <v>6.5913445378151261E-2</v>
      </c>
      <c r="S9" s="6">
        <f t="shared" si="6"/>
        <v>15.129426741763751</v>
      </c>
      <c r="T9">
        <f t="shared" si="7"/>
        <v>0.34412330915256828</v>
      </c>
      <c r="U9">
        <f t="shared" si="8"/>
        <v>0.3677473641266239</v>
      </c>
      <c r="V9">
        <f t="shared" si="9"/>
        <v>0.28812932672080777</v>
      </c>
      <c r="W9">
        <f t="shared" si="10"/>
        <v>5.2063883959571013</v>
      </c>
      <c r="X9">
        <f t="shared" si="11"/>
        <v>5.5638068050304756</v>
      </c>
      <c r="Y9">
        <f t="shared" si="12"/>
        <v>4.3592315407761744</v>
      </c>
    </row>
    <row r="10" spans="1:26" x14ac:dyDescent="0.25">
      <c r="A10" s="3">
        <v>41696</v>
      </c>
      <c r="B10">
        <v>185</v>
      </c>
      <c r="C10">
        <v>22</v>
      </c>
      <c r="D10" t="s">
        <v>16</v>
      </c>
      <c r="E10" t="s">
        <v>14</v>
      </c>
      <c r="F10">
        <v>1</v>
      </c>
      <c r="G10">
        <v>523.52</v>
      </c>
      <c r="H10" s="4">
        <v>0.40625</v>
      </c>
      <c r="I10">
        <v>131</v>
      </c>
      <c r="J10">
        <f t="shared" si="1"/>
        <v>250.22921760391199</v>
      </c>
      <c r="K10">
        <v>3.1968999999999999</v>
      </c>
      <c r="L10">
        <f t="shared" si="2"/>
        <v>6.1065479828850853</v>
      </c>
      <c r="M10">
        <v>2.4693999999999998</v>
      </c>
      <c r="N10">
        <f t="shared" si="3"/>
        <v>4.7169162591687037</v>
      </c>
      <c r="O10">
        <v>1.575</v>
      </c>
      <c r="P10">
        <f t="shared" si="4"/>
        <v>3.0084810513447433</v>
      </c>
      <c r="Q10">
        <f t="shared" si="0"/>
        <v>7.2412999999999998</v>
      </c>
      <c r="R10">
        <f t="shared" si="5"/>
        <v>5.5277099236641224E-2</v>
      </c>
      <c r="S10" s="6">
        <f t="shared" si="6"/>
        <v>13.831945293398533</v>
      </c>
      <c r="T10">
        <f t="shared" si="7"/>
        <v>0.44148150194025931</v>
      </c>
      <c r="U10">
        <f t="shared" si="8"/>
        <v>0.34101611589079306</v>
      </c>
      <c r="V10">
        <f t="shared" si="9"/>
        <v>0.21750238216894757</v>
      </c>
      <c r="W10">
        <f t="shared" si="10"/>
        <v>6.1065479828850853</v>
      </c>
      <c r="X10">
        <f t="shared" si="11"/>
        <v>4.7169162591687037</v>
      </c>
      <c r="Y10">
        <f t="shared" si="12"/>
        <v>3.0084810513447433</v>
      </c>
    </row>
    <row r="11" spans="1:26" x14ac:dyDescent="0.25">
      <c r="A11" s="3">
        <v>41696</v>
      </c>
      <c r="B11">
        <v>201</v>
      </c>
      <c r="C11">
        <v>26</v>
      </c>
      <c r="D11" t="s">
        <v>16</v>
      </c>
      <c r="E11" t="s">
        <v>14</v>
      </c>
      <c r="F11">
        <v>1</v>
      </c>
      <c r="G11">
        <v>533.79999999999995</v>
      </c>
      <c r="H11" s="4">
        <v>0.46111111111111108</v>
      </c>
      <c r="I11">
        <v>136</v>
      </c>
      <c r="J11">
        <f t="shared" si="1"/>
        <v>254.77707006369425</v>
      </c>
      <c r="K11">
        <v>3.2904</v>
      </c>
      <c r="L11">
        <f t="shared" si="2"/>
        <v>6.1641064068939677</v>
      </c>
      <c r="M11">
        <v>2.4224000000000001</v>
      </c>
      <c r="N11">
        <f t="shared" si="3"/>
        <v>4.5380292244286258</v>
      </c>
      <c r="O11">
        <v>2.7886000000000002</v>
      </c>
      <c r="P11">
        <f t="shared" si="4"/>
        <v>5.2240539527913086</v>
      </c>
      <c r="Q11">
        <f t="shared" si="0"/>
        <v>8.5014000000000003</v>
      </c>
      <c r="R11">
        <f t="shared" si="5"/>
        <v>6.2510294117647067E-2</v>
      </c>
      <c r="S11" s="6">
        <f t="shared" si="6"/>
        <v>15.926189584113903</v>
      </c>
      <c r="T11">
        <f t="shared" si="7"/>
        <v>0.38704213423671396</v>
      </c>
      <c r="U11">
        <f t="shared" si="8"/>
        <v>0.28494130378525889</v>
      </c>
      <c r="V11">
        <f t="shared" si="9"/>
        <v>0.32801656197802714</v>
      </c>
      <c r="W11">
        <f t="shared" si="10"/>
        <v>6.1641064068939686</v>
      </c>
      <c r="X11">
        <f t="shared" si="11"/>
        <v>4.5380292244286258</v>
      </c>
      <c r="Y11">
        <f t="shared" si="12"/>
        <v>5.2240539527913086</v>
      </c>
    </row>
    <row r="12" spans="1:26" x14ac:dyDescent="0.25">
      <c r="A12" s="3">
        <v>41694</v>
      </c>
      <c r="B12">
        <v>107</v>
      </c>
      <c r="C12">
        <v>4</v>
      </c>
      <c r="D12" t="s">
        <v>16</v>
      </c>
      <c r="E12" t="s">
        <v>17</v>
      </c>
      <c r="F12">
        <v>2</v>
      </c>
      <c r="G12">
        <v>480.35</v>
      </c>
      <c r="H12" s="2">
        <v>0.39999999999999997</v>
      </c>
      <c r="I12">
        <v>124</v>
      </c>
      <c r="J12">
        <f t="shared" si="1"/>
        <v>258.14510252940562</v>
      </c>
      <c r="K12">
        <v>3.4902000000000002</v>
      </c>
      <c r="L12">
        <f t="shared" si="2"/>
        <v>7.2659519100655769</v>
      </c>
      <c r="M12">
        <v>2.7601</v>
      </c>
      <c r="N12">
        <f t="shared" si="3"/>
        <v>5.7460185281565526</v>
      </c>
      <c r="O12">
        <v>2.3469000000000002</v>
      </c>
      <c r="P12">
        <f t="shared" si="4"/>
        <v>4.8858124284375979</v>
      </c>
      <c r="Q12">
        <f t="shared" si="0"/>
        <v>8.5972000000000008</v>
      </c>
      <c r="R12">
        <f t="shared" si="5"/>
        <v>6.9332258064516136E-2</v>
      </c>
      <c r="S12" s="6">
        <f t="shared" si="6"/>
        <v>17.897782866659728</v>
      </c>
      <c r="T12">
        <f t="shared" si="7"/>
        <v>0.40596938538128691</v>
      </c>
      <c r="U12">
        <f t="shared" si="8"/>
        <v>0.32104638719583117</v>
      </c>
      <c r="V12">
        <f t="shared" si="9"/>
        <v>0.27298422742288186</v>
      </c>
      <c r="W12">
        <f t="shared" si="10"/>
        <v>7.2659519100655769</v>
      </c>
      <c r="X12">
        <f t="shared" si="11"/>
        <v>5.7460185281565526</v>
      </c>
      <c r="Y12">
        <f t="shared" si="12"/>
        <v>4.8858124284375979</v>
      </c>
    </row>
    <row r="13" spans="1:26" x14ac:dyDescent="0.25">
      <c r="A13" s="3">
        <v>41694</v>
      </c>
      <c r="B13">
        <v>123</v>
      </c>
      <c r="C13">
        <v>8</v>
      </c>
      <c r="D13" t="s">
        <v>16</v>
      </c>
      <c r="E13" t="s">
        <v>17</v>
      </c>
      <c r="F13">
        <v>2</v>
      </c>
      <c r="G13">
        <v>529.21</v>
      </c>
      <c r="H13" s="2">
        <v>0.47152777777777777</v>
      </c>
      <c r="I13">
        <v>132</v>
      </c>
      <c r="J13">
        <f t="shared" si="1"/>
        <v>249.42839326543336</v>
      </c>
      <c r="K13">
        <v>3.6353</v>
      </c>
      <c r="L13">
        <f t="shared" si="2"/>
        <v>6.8692957427108334</v>
      </c>
      <c r="M13">
        <v>2.5215000000000001</v>
      </c>
      <c r="N13">
        <f t="shared" si="3"/>
        <v>4.7646491940817439</v>
      </c>
      <c r="O13">
        <v>2.7726000000000002</v>
      </c>
      <c r="P13">
        <f t="shared" si="4"/>
        <v>5.239130023998035</v>
      </c>
      <c r="Q13">
        <f t="shared" si="0"/>
        <v>8.9294000000000011</v>
      </c>
      <c r="R13">
        <f t="shared" si="5"/>
        <v>6.7646969696969705E-2</v>
      </c>
      <c r="S13" s="6">
        <f t="shared" si="6"/>
        <v>16.873074960790611</v>
      </c>
      <c r="T13">
        <f t="shared" si="7"/>
        <v>0.40711581965193627</v>
      </c>
      <c r="U13">
        <f t="shared" si="8"/>
        <v>0.28238179496942684</v>
      </c>
      <c r="V13">
        <f t="shared" si="9"/>
        <v>0.31050238537863684</v>
      </c>
      <c r="W13">
        <f t="shared" si="10"/>
        <v>6.8692957427108317</v>
      </c>
      <c r="X13">
        <f t="shared" si="11"/>
        <v>4.7646491940817439</v>
      </c>
      <c r="Y13">
        <f t="shared" si="12"/>
        <v>5.2391300239980341</v>
      </c>
    </row>
    <row r="14" spans="1:26" x14ac:dyDescent="0.25">
      <c r="A14" s="3">
        <v>41695</v>
      </c>
      <c r="B14">
        <v>139</v>
      </c>
      <c r="C14">
        <v>12</v>
      </c>
      <c r="D14" t="s">
        <v>16</v>
      </c>
      <c r="E14" t="s">
        <v>17</v>
      </c>
      <c r="F14">
        <v>2</v>
      </c>
      <c r="G14">
        <v>451.67</v>
      </c>
      <c r="H14" s="4">
        <v>0.3979166666666667</v>
      </c>
      <c r="I14">
        <v>118</v>
      </c>
      <c r="J14">
        <f t="shared" si="1"/>
        <v>261.25268448203332</v>
      </c>
      <c r="K14">
        <v>2.2949999999999999</v>
      </c>
      <c r="L14">
        <f t="shared" si="2"/>
        <v>5.0811433125954784</v>
      </c>
      <c r="M14">
        <v>1.831</v>
      </c>
      <c r="N14">
        <f t="shared" si="3"/>
        <v>4.0538446210729067</v>
      </c>
      <c r="O14">
        <v>1.2995000000000001</v>
      </c>
      <c r="P14">
        <f t="shared" si="4"/>
        <v>2.8771005380034098</v>
      </c>
      <c r="Q14">
        <f t="shared" si="0"/>
        <v>5.4254999999999995</v>
      </c>
      <c r="R14">
        <f t="shared" si="5"/>
        <v>4.5978813559322033E-2</v>
      </c>
      <c r="S14" s="6">
        <f t="shared" si="6"/>
        <v>12.012088471671793</v>
      </c>
      <c r="T14">
        <f t="shared" si="7"/>
        <v>0.42300248824993092</v>
      </c>
      <c r="U14">
        <f t="shared" si="8"/>
        <v>0.33748041655146993</v>
      </c>
      <c r="V14">
        <f t="shared" si="9"/>
        <v>0.23951709519859923</v>
      </c>
      <c r="W14">
        <f t="shared" si="10"/>
        <v>5.0811433125954784</v>
      </c>
      <c r="X14">
        <f t="shared" si="11"/>
        <v>4.0538446210729067</v>
      </c>
      <c r="Y14">
        <f t="shared" si="12"/>
        <v>2.8771005380034094</v>
      </c>
    </row>
    <row r="15" spans="1:26" x14ac:dyDescent="0.25">
      <c r="A15" s="3">
        <v>41695</v>
      </c>
      <c r="B15">
        <v>155</v>
      </c>
      <c r="C15">
        <v>15</v>
      </c>
      <c r="D15" t="s">
        <v>16</v>
      </c>
      <c r="E15" t="s">
        <v>17</v>
      </c>
      <c r="F15">
        <v>2</v>
      </c>
      <c r="G15">
        <v>496.65</v>
      </c>
      <c r="H15" s="4">
        <v>0.4597222222222222</v>
      </c>
      <c r="I15">
        <v>139</v>
      </c>
      <c r="J15">
        <f t="shared" si="1"/>
        <v>279.87516359609384</v>
      </c>
      <c r="K15">
        <v>3.1219000000000001</v>
      </c>
      <c r="L15">
        <f t="shared" si="2"/>
        <v>6.2859156347528442</v>
      </c>
      <c r="M15">
        <v>3.3904999999999998</v>
      </c>
      <c r="N15">
        <f t="shared" si="3"/>
        <v>6.8267391523205481</v>
      </c>
      <c r="O15">
        <v>3.0276999999999998</v>
      </c>
      <c r="P15">
        <f t="shared" si="4"/>
        <v>6.0962448404308871</v>
      </c>
      <c r="Q15">
        <f t="shared" si="0"/>
        <v>9.5400999999999989</v>
      </c>
      <c r="R15">
        <f t="shared" si="5"/>
        <v>6.8633812949640285E-2</v>
      </c>
      <c r="S15" s="6">
        <f t="shared" si="6"/>
        <v>19.208899627504277</v>
      </c>
      <c r="T15">
        <f t="shared" si="7"/>
        <v>0.32723975639668351</v>
      </c>
      <c r="U15">
        <f t="shared" si="8"/>
        <v>0.3553945975409063</v>
      </c>
      <c r="V15">
        <f t="shared" si="9"/>
        <v>0.31736564606241024</v>
      </c>
      <c r="W15">
        <f t="shared" si="10"/>
        <v>6.2859156347528442</v>
      </c>
      <c r="X15">
        <f t="shared" si="11"/>
        <v>6.8267391523205472</v>
      </c>
      <c r="Y15">
        <f t="shared" si="12"/>
        <v>6.0962448404308862</v>
      </c>
    </row>
    <row r="16" spans="1:26" x14ac:dyDescent="0.25">
      <c r="A16" s="3">
        <v>41696</v>
      </c>
      <c r="B16">
        <v>171</v>
      </c>
      <c r="C16">
        <v>19</v>
      </c>
      <c r="D16" t="s">
        <v>16</v>
      </c>
      <c r="E16" t="s">
        <v>17</v>
      </c>
      <c r="F16">
        <v>2</v>
      </c>
      <c r="G16">
        <v>521.33000000000004</v>
      </c>
      <c r="H16" s="4">
        <v>0.38194444444444442</v>
      </c>
      <c r="I16">
        <v>131</v>
      </c>
      <c r="J16">
        <f t="shared" si="1"/>
        <v>251.28037903055645</v>
      </c>
      <c r="K16">
        <v>2.8260999999999998</v>
      </c>
      <c r="L16">
        <f t="shared" si="2"/>
        <v>5.4209425891469891</v>
      </c>
      <c r="M16">
        <v>2.4586999999999999</v>
      </c>
      <c r="N16">
        <f t="shared" si="3"/>
        <v>4.7162066253620543</v>
      </c>
      <c r="O16">
        <v>2.5310000000000001</v>
      </c>
      <c r="P16">
        <f t="shared" si="4"/>
        <v>4.8548903765369342</v>
      </c>
      <c r="Q16">
        <f t="shared" si="0"/>
        <v>7.8157999999999994</v>
      </c>
      <c r="R16">
        <f t="shared" si="5"/>
        <v>5.9662595419847322E-2</v>
      </c>
      <c r="S16" s="6">
        <f t="shared" si="6"/>
        <v>14.992039591045977</v>
      </c>
      <c r="T16">
        <f t="shared" si="7"/>
        <v>0.36158806520125897</v>
      </c>
      <c r="U16">
        <f t="shared" si="8"/>
        <v>0.3145807211034059</v>
      </c>
      <c r="V16">
        <f t="shared" si="9"/>
        <v>0.32383121369533513</v>
      </c>
      <c r="W16">
        <f t="shared" si="10"/>
        <v>5.4209425891469882</v>
      </c>
      <c r="X16">
        <f t="shared" si="11"/>
        <v>4.7162066253620543</v>
      </c>
      <c r="Y16">
        <f t="shared" si="12"/>
        <v>4.8548903765369342</v>
      </c>
    </row>
    <row r="17" spans="1:25" x14ac:dyDescent="0.25">
      <c r="A17" s="3">
        <v>41696</v>
      </c>
      <c r="B17">
        <v>187</v>
      </c>
      <c r="C17">
        <v>23</v>
      </c>
      <c r="D17" t="s">
        <v>16</v>
      </c>
      <c r="E17" t="s">
        <v>17</v>
      </c>
      <c r="F17">
        <v>2</v>
      </c>
      <c r="G17">
        <v>478.83</v>
      </c>
      <c r="H17" s="4">
        <v>0.44097222222222227</v>
      </c>
      <c r="I17">
        <v>125</v>
      </c>
      <c r="J17">
        <f t="shared" si="1"/>
        <v>261.05298331349331</v>
      </c>
      <c r="K17">
        <v>3.0194000000000001</v>
      </c>
      <c r="L17">
        <f t="shared" si="2"/>
        <v>6.3057870225340933</v>
      </c>
      <c r="M17">
        <v>2.5830000000000002</v>
      </c>
      <c r="N17">
        <f t="shared" si="3"/>
        <v>5.3943988471900264</v>
      </c>
      <c r="O17">
        <v>2.1286999999999998</v>
      </c>
      <c r="P17">
        <f t="shared" si="4"/>
        <v>4.4456278846354653</v>
      </c>
      <c r="Q17">
        <f t="shared" si="0"/>
        <v>7.7310999999999996</v>
      </c>
      <c r="R17">
        <f t="shared" si="5"/>
        <v>6.1848799999999995E-2</v>
      </c>
      <c r="S17" s="6">
        <f t="shared" si="6"/>
        <v>16.145813754359583</v>
      </c>
      <c r="T17">
        <f t="shared" si="7"/>
        <v>0.39055244402478306</v>
      </c>
      <c r="U17">
        <f t="shared" si="8"/>
        <v>0.33410510794065529</v>
      </c>
      <c r="V17">
        <f t="shared" si="9"/>
        <v>0.2753424480345617</v>
      </c>
      <c r="W17">
        <f t="shared" si="10"/>
        <v>6.3057870225340933</v>
      </c>
      <c r="X17">
        <f t="shared" si="11"/>
        <v>5.3943988471900255</v>
      </c>
      <c r="Y17">
        <f t="shared" si="12"/>
        <v>4.4456278846354653</v>
      </c>
    </row>
    <row r="18" spans="1:25" x14ac:dyDescent="0.25">
      <c r="A18" s="3">
        <v>41696</v>
      </c>
      <c r="B18">
        <v>203</v>
      </c>
      <c r="C18">
        <v>27</v>
      </c>
      <c r="D18" t="s">
        <v>16</v>
      </c>
      <c r="E18" t="s">
        <v>17</v>
      </c>
      <c r="F18">
        <v>2</v>
      </c>
      <c r="G18">
        <v>646.35</v>
      </c>
      <c r="H18" s="4">
        <v>0.46736111111111112</v>
      </c>
      <c r="I18">
        <v>132</v>
      </c>
      <c r="J18">
        <f t="shared" si="1"/>
        <v>204.22371779995356</v>
      </c>
      <c r="K18">
        <v>3.9855999999999998</v>
      </c>
      <c r="L18">
        <f t="shared" si="2"/>
        <v>6.1663185580567799</v>
      </c>
      <c r="M18">
        <v>3.0318000000000001</v>
      </c>
      <c r="N18">
        <f t="shared" si="3"/>
        <v>4.6906474820143886</v>
      </c>
      <c r="O18">
        <v>2.6528999999999998</v>
      </c>
      <c r="P18">
        <f t="shared" si="4"/>
        <v>4.1044325829658845</v>
      </c>
      <c r="Q18">
        <f t="shared" si="0"/>
        <v>9.670300000000001</v>
      </c>
      <c r="R18">
        <f t="shared" si="5"/>
        <v>7.3259848484848497E-2</v>
      </c>
      <c r="S18" s="6">
        <f t="shared" si="6"/>
        <v>14.961398623037056</v>
      </c>
      <c r="T18">
        <f t="shared" si="7"/>
        <v>0.41214853727392115</v>
      </c>
      <c r="U18">
        <f t="shared" si="8"/>
        <v>0.31351664374424781</v>
      </c>
      <c r="V18">
        <f t="shared" si="9"/>
        <v>0.27433481898183093</v>
      </c>
      <c r="W18">
        <f t="shared" si="10"/>
        <v>6.1663185580567808</v>
      </c>
      <c r="X18">
        <f t="shared" si="11"/>
        <v>4.6906474820143886</v>
      </c>
      <c r="Y18">
        <f t="shared" si="12"/>
        <v>4.1044325829658854</v>
      </c>
    </row>
    <row r="19" spans="1:25" x14ac:dyDescent="0.25">
      <c r="A19" s="3">
        <v>41694</v>
      </c>
      <c r="B19">
        <v>101</v>
      </c>
      <c r="C19">
        <v>1</v>
      </c>
      <c r="D19" t="s">
        <v>13</v>
      </c>
      <c r="E19" t="s">
        <v>14</v>
      </c>
      <c r="F19">
        <v>3</v>
      </c>
      <c r="G19">
        <v>546.77</v>
      </c>
      <c r="H19" s="5" t="s">
        <v>15</v>
      </c>
      <c r="I19">
        <v>120</v>
      </c>
      <c r="J19">
        <f t="shared" si="1"/>
        <v>219.47070980485398</v>
      </c>
      <c r="K19">
        <v>3.7105999999999999</v>
      </c>
      <c r="L19">
        <f t="shared" si="2"/>
        <v>6.7864001316824263</v>
      </c>
      <c r="M19">
        <v>3.4148999999999998</v>
      </c>
      <c r="N19">
        <f t="shared" si="3"/>
        <v>6.2455877242716316</v>
      </c>
      <c r="O19">
        <v>1.3673999999999999</v>
      </c>
      <c r="P19">
        <f t="shared" si="4"/>
        <v>2.5008687382263113</v>
      </c>
      <c r="Q19">
        <f t="shared" ref="Q19:Q31" si="13">K19+M19+O19</f>
        <v>8.4928999999999988</v>
      </c>
      <c r="R19">
        <f t="shared" si="5"/>
        <v>7.0774166666666652E-2</v>
      </c>
      <c r="S19" s="6">
        <f t="shared" si="6"/>
        <v>15.532856594180368</v>
      </c>
      <c r="T19">
        <f t="shared" si="7"/>
        <v>0.43690612158391134</v>
      </c>
      <c r="U19">
        <f t="shared" si="8"/>
        <v>0.40208880358888016</v>
      </c>
      <c r="V19">
        <f t="shared" si="9"/>
        <v>0.16100507482720863</v>
      </c>
      <c r="W19">
        <f t="shared" si="10"/>
        <v>6.7864001316824272</v>
      </c>
      <c r="X19">
        <f t="shared" si="11"/>
        <v>6.2455877242716316</v>
      </c>
      <c r="Y19">
        <f t="shared" si="12"/>
        <v>2.5008687382263113</v>
      </c>
    </row>
    <row r="20" spans="1:25" x14ac:dyDescent="0.25">
      <c r="A20" s="3">
        <v>41694</v>
      </c>
      <c r="B20">
        <v>117</v>
      </c>
      <c r="C20">
        <v>5</v>
      </c>
      <c r="D20" t="s">
        <v>13</v>
      </c>
      <c r="E20" t="s">
        <v>14</v>
      </c>
      <c r="F20">
        <v>3</v>
      </c>
      <c r="G20">
        <v>548.01</v>
      </c>
      <c r="H20" s="2">
        <v>0.44861111111111113</v>
      </c>
      <c r="I20">
        <v>114</v>
      </c>
      <c r="J20">
        <f t="shared" si="1"/>
        <v>208.02540099633219</v>
      </c>
      <c r="K20">
        <v>2.4</v>
      </c>
      <c r="L20">
        <f t="shared" si="2"/>
        <v>4.3794821262385719</v>
      </c>
      <c r="M20">
        <v>2.7429999999999999</v>
      </c>
      <c r="N20">
        <f t="shared" si="3"/>
        <v>5.0053831134468352</v>
      </c>
      <c r="O20">
        <v>2.2383000000000002</v>
      </c>
      <c r="P20">
        <f t="shared" si="4"/>
        <v>4.0844145179832489</v>
      </c>
      <c r="Q20">
        <f t="shared" si="13"/>
        <v>7.3812999999999995</v>
      </c>
      <c r="R20">
        <f t="shared" si="5"/>
        <v>6.4748245614035083E-2</v>
      </c>
      <c r="S20" s="6">
        <f t="shared" si="6"/>
        <v>13.469279757668653</v>
      </c>
      <c r="T20">
        <f t="shared" si="7"/>
        <v>0.32514597699592213</v>
      </c>
      <c r="U20">
        <f t="shared" si="8"/>
        <v>0.37161475620825601</v>
      </c>
      <c r="V20">
        <f t="shared" si="9"/>
        <v>0.30323926679582192</v>
      </c>
      <c r="W20">
        <f t="shared" si="10"/>
        <v>4.3794821262385719</v>
      </c>
      <c r="X20">
        <f t="shared" si="11"/>
        <v>5.0053831134468343</v>
      </c>
      <c r="Y20">
        <f t="shared" si="12"/>
        <v>4.0844145179832481</v>
      </c>
    </row>
    <row r="21" spans="1:25" x14ac:dyDescent="0.25">
      <c r="A21" s="3">
        <v>41695</v>
      </c>
      <c r="B21">
        <v>213</v>
      </c>
      <c r="C21">
        <v>9</v>
      </c>
      <c r="D21" t="s">
        <v>13</v>
      </c>
      <c r="E21" t="s">
        <v>14</v>
      </c>
      <c r="F21">
        <v>3</v>
      </c>
      <c r="G21">
        <v>632.86</v>
      </c>
      <c r="H21" s="2">
        <v>0.37638888888888888</v>
      </c>
      <c r="I21">
        <v>110</v>
      </c>
      <c r="J21">
        <f t="shared" si="1"/>
        <v>173.81411370603291</v>
      </c>
      <c r="K21">
        <v>2.2170000000000001</v>
      </c>
      <c r="L21">
        <f t="shared" si="2"/>
        <v>3.5031444553297728</v>
      </c>
      <c r="M21">
        <v>2.524</v>
      </c>
      <c r="N21">
        <f t="shared" si="3"/>
        <v>3.988243845400246</v>
      </c>
      <c r="O21">
        <v>2.0078</v>
      </c>
      <c r="P21">
        <f t="shared" si="4"/>
        <v>3.1725816136270266</v>
      </c>
      <c r="Q21">
        <f t="shared" si="13"/>
        <v>6.7487999999999992</v>
      </c>
      <c r="R21">
        <f t="shared" si="5"/>
        <v>6.1352727272727267E-2</v>
      </c>
      <c r="S21" s="6">
        <f t="shared" si="6"/>
        <v>10.663969914357043</v>
      </c>
      <c r="T21">
        <f t="shared" si="7"/>
        <v>0.32850284495021342</v>
      </c>
      <c r="U21">
        <f t="shared" si="8"/>
        <v>0.37399241346609774</v>
      </c>
      <c r="V21">
        <f t="shared" si="9"/>
        <v>0.297504741583689</v>
      </c>
      <c r="W21">
        <f t="shared" si="10"/>
        <v>3.5031444553297724</v>
      </c>
      <c r="X21">
        <f t="shared" si="11"/>
        <v>3.988243845400246</v>
      </c>
      <c r="Y21">
        <f t="shared" si="12"/>
        <v>3.1725816136270262</v>
      </c>
    </row>
    <row r="22" spans="1:25" x14ac:dyDescent="0.25">
      <c r="A22" s="3">
        <v>41695</v>
      </c>
      <c r="B22">
        <v>165</v>
      </c>
      <c r="C22">
        <v>16</v>
      </c>
      <c r="D22" t="s">
        <v>13</v>
      </c>
      <c r="E22" t="s">
        <v>14</v>
      </c>
      <c r="F22">
        <v>3</v>
      </c>
      <c r="G22">
        <v>492.87</v>
      </c>
      <c r="H22" s="4">
        <v>0.46736111111111112</v>
      </c>
      <c r="I22">
        <v>111</v>
      </c>
      <c r="J22">
        <f t="shared" si="1"/>
        <v>225.21151622131597</v>
      </c>
      <c r="K22">
        <v>2.0482999999999998</v>
      </c>
      <c r="L22">
        <f t="shared" si="2"/>
        <v>4.1558626006857784</v>
      </c>
      <c r="M22">
        <v>2.0436000000000001</v>
      </c>
      <c r="N22">
        <f t="shared" si="3"/>
        <v>4.1463266175664986</v>
      </c>
      <c r="O22">
        <v>1.3968</v>
      </c>
      <c r="P22">
        <f t="shared" si="4"/>
        <v>2.8340130257471547</v>
      </c>
      <c r="Q22">
        <f t="shared" si="13"/>
        <v>5.4886999999999997</v>
      </c>
      <c r="R22">
        <f t="shared" si="5"/>
        <v>4.9447747747747746E-2</v>
      </c>
      <c r="S22" s="6">
        <f t="shared" si="6"/>
        <v>11.136202243999431</v>
      </c>
      <c r="T22">
        <f t="shared" si="7"/>
        <v>0.37318490717291891</v>
      </c>
      <c r="U22">
        <f t="shared" si="8"/>
        <v>0.37232860240129723</v>
      </c>
      <c r="V22">
        <f t="shared" si="9"/>
        <v>0.25448649042578392</v>
      </c>
      <c r="W22">
        <f t="shared" si="10"/>
        <v>4.1558626006857793</v>
      </c>
      <c r="X22">
        <f t="shared" si="11"/>
        <v>4.1463266175664986</v>
      </c>
      <c r="Y22">
        <f t="shared" si="12"/>
        <v>2.8340130257471547</v>
      </c>
    </row>
    <row r="23" spans="1:25" x14ac:dyDescent="0.25">
      <c r="A23" s="3">
        <v>41696</v>
      </c>
      <c r="B23">
        <v>181</v>
      </c>
      <c r="C23">
        <v>20</v>
      </c>
      <c r="D23" t="s">
        <v>13</v>
      </c>
      <c r="E23" t="s">
        <v>14</v>
      </c>
      <c r="F23">
        <v>3</v>
      </c>
      <c r="G23">
        <v>495.87</v>
      </c>
      <c r="H23" s="4">
        <v>0.38958333333333334</v>
      </c>
      <c r="I23">
        <v>108</v>
      </c>
      <c r="J23">
        <f t="shared" si="1"/>
        <v>217.79901990441041</v>
      </c>
      <c r="K23">
        <v>2.2572000000000001</v>
      </c>
      <c r="L23">
        <f t="shared" si="2"/>
        <v>4.5519995160021773</v>
      </c>
      <c r="M23">
        <v>1.5268999999999999</v>
      </c>
      <c r="N23">
        <f t="shared" si="3"/>
        <v>3.0792344767781876</v>
      </c>
      <c r="O23">
        <v>1.5824</v>
      </c>
      <c r="P23">
        <f t="shared" si="4"/>
        <v>3.1911589731179544</v>
      </c>
      <c r="Q23">
        <f t="shared" si="13"/>
        <v>5.3665000000000003</v>
      </c>
      <c r="R23">
        <f t="shared" si="5"/>
        <v>4.9689814814814819E-2</v>
      </c>
      <c r="S23" s="6">
        <f t="shared" si="6"/>
        <v>10.82239296589832</v>
      </c>
      <c r="T23">
        <f t="shared" si="7"/>
        <v>0.42060933569365511</v>
      </c>
      <c r="U23">
        <f t="shared" si="8"/>
        <v>0.28452436411068666</v>
      </c>
      <c r="V23">
        <f t="shared" si="9"/>
        <v>0.29486630019565824</v>
      </c>
      <c r="W23">
        <f t="shared" si="10"/>
        <v>4.5519995160021782</v>
      </c>
      <c r="X23">
        <f t="shared" si="11"/>
        <v>3.0792344767781876</v>
      </c>
      <c r="Y23">
        <f t="shared" si="12"/>
        <v>3.1911589731179544</v>
      </c>
    </row>
    <row r="24" spans="1:25" x14ac:dyDescent="0.25">
      <c r="A24" s="3">
        <v>41696</v>
      </c>
      <c r="B24">
        <v>197</v>
      </c>
      <c r="C24">
        <v>24</v>
      </c>
      <c r="D24" t="s">
        <v>13</v>
      </c>
      <c r="E24" t="s">
        <v>14</v>
      </c>
      <c r="F24">
        <v>3</v>
      </c>
      <c r="G24">
        <v>614.29999999999995</v>
      </c>
      <c r="H24" s="4">
        <v>0.44791666666666669</v>
      </c>
      <c r="I24">
        <v>120</v>
      </c>
      <c r="J24">
        <f t="shared" ref="J24:J31" si="14">(I24/G24)*1000</f>
        <v>195.34429431873679</v>
      </c>
      <c r="K24">
        <v>3.048</v>
      </c>
      <c r="L24">
        <f t="shared" ref="L24:L31" si="15">(K24/G24)*1000</f>
        <v>4.9617450756959149</v>
      </c>
      <c r="M24">
        <v>2.016</v>
      </c>
      <c r="N24">
        <f t="shared" ref="N24:N31" si="16">(M24/G24)*1000</f>
        <v>3.281784144554778</v>
      </c>
      <c r="O24">
        <v>2.6808999999999998</v>
      </c>
      <c r="P24">
        <f t="shared" ref="P24:P31" si="17">(O24/G24)*1000</f>
        <v>4.3641543219925119</v>
      </c>
      <c r="Q24">
        <f t="shared" si="13"/>
        <v>7.7448999999999995</v>
      </c>
      <c r="R24">
        <f t="shared" si="5"/>
        <v>6.4540833333333325E-2</v>
      </c>
      <c r="S24" s="6">
        <f t="shared" si="6"/>
        <v>12.607683542243203</v>
      </c>
      <c r="T24">
        <f t="shared" si="7"/>
        <v>0.39354930341256833</v>
      </c>
      <c r="U24">
        <f t="shared" si="8"/>
        <v>0.26030032666658059</v>
      </c>
      <c r="V24">
        <f t="shared" si="9"/>
        <v>0.34615036992085113</v>
      </c>
      <c r="W24">
        <f t="shared" si="10"/>
        <v>4.9617450756959149</v>
      </c>
      <c r="X24">
        <f t="shared" si="11"/>
        <v>3.2817841445547775</v>
      </c>
      <c r="Y24">
        <f t="shared" si="12"/>
        <v>4.3641543219925119</v>
      </c>
    </row>
    <row r="25" spans="1:25" x14ac:dyDescent="0.25">
      <c r="A25" s="3">
        <v>41694</v>
      </c>
      <c r="B25">
        <v>103</v>
      </c>
      <c r="C25">
        <v>2</v>
      </c>
      <c r="D25" t="s">
        <v>13</v>
      </c>
      <c r="E25" t="s">
        <v>17</v>
      </c>
      <c r="F25">
        <v>4</v>
      </c>
      <c r="G25">
        <v>605.66999999999996</v>
      </c>
      <c r="H25" s="2">
        <v>0.38472222222222219</v>
      </c>
      <c r="I25">
        <v>126</v>
      </c>
      <c r="J25">
        <f t="shared" si="14"/>
        <v>208.03407796324731</v>
      </c>
      <c r="K25">
        <v>2.7014</v>
      </c>
      <c r="L25">
        <f t="shared" si="15"/>
        <v>4.4601845889675902</v>
      </c>
      <c r="M25">
        <v>2.9085000000000001</v>
      </c>
      <c r="N25">
        <f t="shared" si="16"/>
        <v>4.8021199663182923</v>
      </c>
      <c r="O25">
        <v>2.3698000000000001</v>
      </c>
      <c r="P25">
        <f t="shared" si="17"/>
        <v>3.9126917298198696</v>
      </c>
      <c r="Q25">
        <f t="shared" si="13"/>
        <v>7.9796999999999993</v>
      </c>
      <c r="R25">
        <f t="shared" si="5"/>
        <v>6.3330952380952377E-2</v>
      </c>
      <c r="S25" s="6">
        <f t="shared" si="6"/>
        <v>13.174996285105751</v>
      </c>
      <c r="T25">
        <f t="shared" si="7"/>
        <v>0.33853403010138228</v>
      </c>
      <c r="U25">
        <f t="shared" si="8"/>
        <v>0.36448738674386261</v>
      </c>
      <c r="V25">
        <f t="shared" si="9"/>
        <v>0.29697858315475523</v>
      </c>
      <c r="W25">
        <f t="shared" si="10"/>
        <v>4.4601845889675902</v>
      </c>
      <c r="X25">
        <f t="shared" si="11"/>
        <v>4.8021199663182932</v>
      </c>
      <c r="Y25">
        <f t="shared" si="12"/>
        <v>3.9126917298198696</v>
      </c>
    </row>
    <row r="26" spans="1:25" x14ac:dyDescent="0.25">
      <c r="A26" s="3">
        <v>41694</v>
      </c>
      <c r="B26">
        <v>119</v>
      </c>
      <c r="C26">
        <v>6</v>
      </c>
      <c r="D26" t="s">
        <v>13</v>
      </c>
      <c r="E26" t="s">
        <v>17</v>
      </c>
      <c r="F26">
        <v>4</v>
      </c>
      <c r="G26">
        <v>512.55999999999995</v>
      </c>
      <c r="H26" s="2">
        <v>0.45624999999999999</v>
      </c>
      <c r="I26">
        <v>124</v>
      </c>
      <c r="J26">
        <f t="shared" si="14"/>
        <v>241.92289683159046</v>
      </c>
      <c r="K26">
        <v>2.8618000000000001</v>
      </c>
      <c r="L26">
        <f t="shared" si="15"/>
        <v>5.5833463399406904</v>
      </c>
      <c r="M26">
        <v>3.3833000000000002</v>
      </c>
      <c r="N26">
        <f t="shared" si="16"/>
        <v>6.6007882004058072</v>
      </c>
      <c r="O26">
        <v>2.8616000000000001</v>
      </c>
      <c r="P26">
        <f t="shared" si="17"/>
        <v>5.5829561417199942</v>
      </c>
      <c r="Q26">
        <f t="shared" si="13"/>
        <v>9.1067</v>
      </c>
      <c r="R26">
        <f t="shared" si="5"/>
        <v>7.3441129032258065E-2</v>
      </c>
      <c r="S26" s="6">
        <f t="shared" si="6"/>
        <v>17.767090682066492</v>
      </c>
      <c r="T26">
        <f t="shared" si="7"/>
        <v>0.31425214402582713</v>
      </c>
      <c r="U26">
        <f t="shared" si="8"/>
        <v>0.37151767380060835</v>
      </c>
      <c r="V26">
        <f t="shared" si="9"/>
        <v>0.31423018217356452</v>
      </c>
      <c r="W26">
        <f t="shared" si="10"/>
        <v>5.5833463399406904</v>
      </c>
      <c r="X26">
        <f t="shared" si="11"/>
        <v>6.6007882004058072</v>
      </c>
      <c r="Y26">
        <f t="shared" si="12"/>
        <v>5.5829561417199942</v>
      </c>
    </row>
    <row r="27" spans="1:25" x14ac:dyDescent="0.25">
      <c r="A27" s="3">
        <v>41695</v>
      </c>
      <c r="B27">
        <v>135</v>
      </c>
      <c r="C27">
        <v>10</v>
      </c>
      <c r="D27" t="s">
        <v>13</v>
      </c>
      <c r="E27" t="s">
        <v>17</v>
      </c>
      <c r="F27">
        <v>4</v>
      </c>
      <c r="G27">
        <v>564.17999999999995</v>
      </c>
      <c r="H27" s="2">
        <v>0.38263888888888892</v>
      </c>
      <c r="I27">
        <v>122</v>
      </c>
      <c r="J27">
        <f t="shared" si="14"/>
        <v>216.24304300046089</v>
      </c>
      <c r="K27">
        <v>2.1406000000000001</v>
      </c>
      <c r="L27">
        <f t="shared" si="15"/>
        <v>3.7941791626785779</v>
      </c>
      <c r="M27">
        <v>2.6406000000000001</v>
      </c>
      <c r="N27">
        <f t="shared" si="16"/>
        <v>4.6804211421886635</v>
      </c>
      <c r="O27">
        <v>1.1751</v>
      </c>
      <c r="P27">
        <f t="shared" si="17"/>
        <v>2.0828459002446031</v>
      </c>
      <c r="Q27">
        <f t="shared" si="13"/>
        <v>5.9563000000000006</v>
      </c>
      <c r="R27">
        <f t="shared" si="5"/>
        <v>4.8822131147540991E-2</v>
      </c>
      <c r="S27" s="6">
        <f t="shared" si="6"/>
        <v>10.557446205111846</v>
      </c>
      <c r="T27">
        <f t="shared" si="7"/>
        <v>0.35938418145493006</v>
      </c>
      <c r="U27">
        <f t="shared" si="8"/>
        <v>0.44332891224417842</v>
      </c>
      <c r="V27">
        <f t="shared" si="9"/>
        <v>0.19728690630089149</v>
      </c>
      <c r="W27">
        <f t="shared" si="10"/>
        <v>3.7941791626785784</v>
      </c>
      <c r="X27">
        <f t="shared" si="11"/>
        <v>4.6804211421886643</v>
      </c>
      <c r="Y27">
        <f t="shared" si="12"/>
        <v>2.0828459002446031</v>
      </c>
    </row>
    <row r="28" spans="1:25" x14ac:dyDescent="0.25">
      <c r="A28" s="3">
        <v>41695</v>
      </c>
      <c r="B28">
        <v>151</v>
      </c>
      <c r="C28">
        <v>13</v>
      </c>
      <c r="D28" t="s">
        <v>13</v>
      </c>
      <c r="E28" t="s">
        <v>17</v>
      </c>
      <c r="F28">
        <v>4</v>
      </c>
      <c r="G28">
        <v>592.21</v>
      </c>
      <c r="H28" s="4">
        <v>0.44375000000000003</v>
      </c>
      <c r="I28">
        <v>116</v>
      </c>
      <c r="J28">
        <f t="shared" si="14"/>
        <v>195.87646274125731</v>
      </c>
      <c r="K28">
        <v>2.823</v>
      </c>
      <c r="L28">
        <f t="shared" si="15"/>
        <v>4.7668901234359433</v>
      </c>
      <c r="M28">
        <v>2.6593</v>
      </c>
      <c r="N28">
        <f t="shared" si="16"/>
        <v>4.4904679083433239</v>
      </c>
      <c r="O28">
        <v>1.3293999999999999</v>
      </c>
      <c r="P28">
        <f t="shared" si="17"/>
        <v>2.2448118066226503</v>
      </c>
      <c r="Q28">
        <f t="shared" si="13"/>
        <v>6.8117000000000001</v>
      </c>
      <c r="R28">
        <f t="shared" si="5"/>
        <v>5.8721551724137934E-2</v>
      </c>
      <c r="S28" s="6">
        <f t="shared" si="6"/>
        <v>11.502169838401917</v>
      </c>
      <c r="T28">
        <f t="shared" si="7"/>
        <v>0.41443398857847524</v>
      </c>
      <c r="U28">
        <f t="shared" si="8"/>
        <v>0.3904018086527592</v>
      </c>
      <c r="V28">
        <f t="shared" si="9"/>
        <v>0.1951642027687655</v>
      </c>
      <c r="W28">
        <f t="shared" si="10"/>
        <v>4.7668901234359424</v>
      </c>
      <c r="X28">
        <f t="shared" si="11"/>
        <v>4.490467908343323</v>
      </c>
      <c r="Y28">
        <f t="shared" si="12"/>
        <v>2.2448118066226503</v>
      </c>
    </row>
    <row r="29" spans="1:25" x14ac:dyDescent="0.25">
      <c r="A29" s="3">
        <v>41695</v>
      </c>
      <c r="B29">
        <v>167</v>
      </c>
      <c r="C29">
        <v>17</v>
      </c>
      <c r="D29" t="s">
        <v>13</v>
      </c>
      <c r="E29" t="s">
        <v>17</v>
      </c>
      <c r="F29">
        <v>4</v>
      </c>
      <c r="G29">
        <v>695.23</v>
      </c>
      <c r="H29" s="4">
        <v>0.47500000000000003</v>
      </c>
      <c r="I29">
        <v>113</v>
      </c>
      <c r="J29">
        <f t="shared" si="14"/>
        <v>162.5361391194281</v>
      </c>
      <c r="K29">
        <v>3.2096</v>
      </c>
      <c r="L29">
        <f t="shared" si="15"/>
        <v>4.6166017001567825</v>
      </c>
      <c r="M29">
        <v>2.7761</v>
      </c>
      <c r="N29">
        <f t="shared" si="16"/>
        <v>3.9930670425614547</v>
      </c>
      <c r="O29">
        <v>1.9679</v>
      </c>
      <c r="P29">
        <f t="shared" si="17"/>
        <v>2.8305740546294031</v>
      </c>
      <c r="Q29">
        <f t="shared" si="13"/>
        <v>7.9535999999999998</v>
      </c>
      <c r="R29">
        <f t="shared" si="5"/>
        <v>7.0385840707964595E-2</v>
      </c>
      <c r="S29" s="6">
        <f t="shared" si="6"/>
        <v>11.44024279734764</v>
      </c>
      <c r="T29">
        <f t="shared" si="7"/>
        <v>0.40354053510360088</v>
      </c>
      <c r="U29">
        <f t="shared" si="8"/>
        <v>0.34903691410179039</v>
      </c>
      <c r="V29">
        <f t="shared" si="9"/>
        <v>0.24742255079460873</v>
      </c>
      <c r="W29">
        <f t="shared" si="10"/>
        <v>4.6166017001567825</v>
      </c>
      <c r="X29">
        <f t="shared" si="11"/>
        <v>3.9930670425614543</v>
      </c>
      <c r="Y29">
        <f t="shared" si="12"/>
        <v>2.8305740546294031</v>
      </c>
    </row>
    <row r="30" spans="1:25" x14ac:dyDescent="0.25">
      <c r="A30" s="3">
        <v>41696</v>
      </c>
      <c r="B30">
        <v>183</v>
      </c>
      <c r="C30">
        <v>21</v>
      </c>
      <c r="D30" t="s">
        <v>13</v>
      </c>
      <c r="E30" t="s">
        <v>17</v>
      </c>
      <c r="F30">
        <v>4</v>
      </c>
      <c r="G30">
        <v>591.36</v>
      </c>
      <c r="H30" s="4">
        <v>0.3979166666666667</v>
      </c>
      <c r="I30">
        <v>120</v>
      </c>
      <c r="J30">
        <f t="shared" si="14"/>
        <v>202.92207792207793</v>
      </c>
      <c r="K30">
        <v>3.3374999999999999</v>
      </c>
      <c r="L30">
        <f t="shared" si="15"/>
        <v>5.6437702922077921</v>
      </c>
      <c r="M30">
        <v>3.1353</v>
      </c>
      <c r="N30">
        <f t="shared" si="16"/>
        <v>5.3018465909090908</v>
      </c>
      <c r="O30">
        <v>0.97589999999999999</v>
      </c>
      <c r="P30">
        <f t="shared" si="17"/>
        <v>1.6502637987012987</v>
      </c>
      <c r="Q30">
        <f t="shared" si="13"/>
        <v>7.4486999999999997</v>
      </c>
      <c r="R30">
        <f t="shared" si="5"/>
        <v>6.2072499999999996E-2</v>
      </c>
      <c r="S30" s="6">
        <f t="shared" si="6"/>
        <v>12.59588068181818</v>
      </c>
      <c r="T30">
        <f t="shared" si="7"/>
        <v>0.44806476297877484</v>
      </c>
      <c r="U30">
        <f t="shared" si="8"/>
        <v>0.42091908655201582</v>
      </c>
      <c r="V30">
        <f t="shared" si="9"/>
        <v>0.13101615046920939</v>
      </c>
      <c r="W30">
        <f t="shared" si="10"/>
        <v>5.6437702922077913</v>
      </c>
      <c r="X30">
        <f t="shared" si="11"/>
        <v>5.3018465909090908</v>
      </c>
      <c r="Y30">
        <f t="shared" si="12"/>
        <v>1.6502637987012985</v>
      </c>
    </row>
    <row r="31" spans="1:25" x14ac:dyDescent="0.25">
      <c r="A31" s="3">
        <v>41696</v>
      </c>
      <c r="B31">
        <v>199</v>
      </c>
      <c r="C31">
        <v>25</v>
      </c>
      <c r="D31" t="s">
        <v>13</v>
      </c>
      <c r="E31" t="s">
        <v>17</v>
      </c>
      <c r="F31">
        <v>4</v>
      </c>
      <c r="G31">
        <v>668.59</v>
      </c>
      <c r="H31" s="4">
        <v>0.45416666666666666</v>
      </c>
      <c r="I31">
        <v>134</v>
      </c>
      <c r="J31">
        <f t="shared" si="14"/>
        <v>200.42178315559607</v>
      </c>
      <c r="K31">
        <v>3.0421999999999998</v>
      </c>
      <c r="L31">
        <f t="shared" si="15"/>
        <v>4.5501727516116004</v>
      </c>
      <c r="M31">
        <v>2.2252000000000001</v>
      </c>
      <c r="N31">
        <f t="shared" si="16"/>
        <v>3.3281981483420333</v>
      </c>
      <c r="O31">
        <v>2.7507999999999999</v>
      </c>
      <c r="P31">
        <f t="shared" si="17"/>
        <v>4.1143301574956244</v>
      </c>
      <c r="Q31">
        <f t="shared" si="13"/>
        <v>8.0182000000000002</v>
      </c>
      <c r="R31">
        <f t="shared" si="5"/>
        <v>5.9837313432835826E-2</v>
      </c>
      <c r="S31" s="6">
        <f t="shared" si="6"/>
        <v>11.992701057449258</v>
      </c>
      <c r="T31">
        <f t="shared" si="7"/>
        <v>0.37941183806839435</v>
      </c>
      <c r="U31">
        <f t="shared" si="8"/>
        <v>0.27751864508243745</v>
      </c>
      <c r="V31">
        <f t="shared" si="9"/>
        <v>0.34306951684916814</v>
      </c>
      <c r="W31">
        <f t="shared" si="10"/>
        <v>4.5501727516115995</v>
      </c>
      <c r="X31">
        <f t="shared" si="11"/>
        <v>3.3281981483420329</v>
      </c>
      <c r="Y31">
        <f t="shared" si="12"/>
        <v>4.1143301574956253</v>
      </c>
    </row>
  </sheetData>
  <sortState ref="B64:U90">
    <sortCondition ref="F64:F90"/>
  </sortState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stinal Data</vt:lpstr>
    </vt:vector>
  </TitlesOfParts>
  <Company>The University of Memph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ne</dc:creator>
  <cp:lastModifiedBy>Randal K Buddington (rbddngtn)</cp:lastModifiedBy>
  <cp:lastPrinted>2016-02-17T17:13:42Z</cp:lastPrinted>
  <dcterms:created xsi:type="dcterms:W3CDTF">2014-01-21T19:25:38Z</dcterms:created>
  <dcterms:modified xsi:type="dcterms:W3CDTF">2016-06-12T18:57:58Z</dcterms:modified>
</cp:coreProperties>
</file>